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560" yWindow="560" windowWidth="25040" windowHeight="16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6" i="1" l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G66" i="1"/>
  <c r="F66" i="1"/>
  <c r="E66" i="1"/>
  <c r="D66" i="1"/>
  <c r="C66" i="1"/>
  <c r="B66" i="1"/>
</calcChain>
</file>

<file path=xl/sharedStrings.xml><?xml version="1.0" encoding="utf-8"?>
<sst xmlns="http://schemas.openxmlformats.org/spreadsheetml/2006/main" count="74" uniqueCount="74">
  <si>
    <t>BU_ID</t>
  </si>
  <si>
    <t>Raw read count</t>
  </si>
  <si>
    <t>QC filtered</t>
  </si>
  <si>
    <t>Clipped/filtered&lt;15</t>
  </si>
  <si>
    <t>Unique species</t>
  </si>
  <si>
    <t>Unique reads not aligning</t>
  </si>
  <si>
    <t>Unaligned reads</t>
  </si>
  <si>
    <t>Aligned reads</t>
  </si>
  <si>
    <t>Aligned miRNA reads</t>
  </si>
  <si>
    <t>C_0002</t>
  </si>
  <si>
    <t>C_0003</t>
  </si>
  <si>
    <t>C_0004</t>
  </si>
  <si>
    <t>C_0005</t>
  </si>
  <si>
    <t>C_0006</t>
  </si>
  <si>
    <t>C_0008</t>
  </si>
  <si>
    <t>C_0009</t>
  </si>
  <si>
    <t>C_0010</t>
  </si>
  <si>
    <t>C_0011</t>
  </si>
  <si>
    <t>C_0012</t>
  </si>
  <si>
    <t>C_0013</t>
  </si>
  <si>
    <t>C_0014</t>
  </si>
  <si>
    <t>C_0015</t>
  </si>
  <si>
    <t>C_0016</t>
  </si>
  <si>
    <t>C_0017</t>
  </si>
  <si>
    <t>C_0018</t>
  </si>
  <si>
    <t>C_0020</t>
  </si>
  <si>
    <t>C_0021</t>
  </si>
  <si>
    <t>C_0022</t>
  </si>
  <si>
    <t>C_0023</t>
  </si>
  <si>
    <t>C_0024</t>
  </si>
  <si>
    <t>C_0025</t>
  </si>
  <si>
    <t>C_0029</t>
  </si>
  <si>
    <t>C_0031</t>
  </si>
  <si>
    <t>C_0032</t>
  </si>
  <si>
    <t>C_0033</t>
  </si>
  <si>
    <t>C_0034</t>
  </si>
  <si>
    <t>C_0035</t>
  </si>
  <si>
    <t>C_0036</t>
  </si>
  <si>
    <t>C_0037</t>
  </si>
  <si>
    <t>C_0038</t>
  </si>
  <si>
    <t>C_0039</t>
  </si>
  <si>
    <t>C_0047</t>
  </si>
  <si>
    <t>C_0049</t>
  </si>
  <si>
    <t>C_0070</t>
  </si>
  <si>
    <t>C_0087</t>
  </si>
  <si>
    <t>H_0001</t>
  </si>
  <si>
    <t>H_0002</t>
  </si>
  <si>
    <t>H_0003</t>
  </si>
  <si>
    <t>H_0005</t>
  </si>
  <si>
    <t>H_0006</t>
  </si>
  <si>
    <t>H_0007</t>
  </si>
  <si>
    <t>H_0008</t>
  </si>
  <si>
    <t>H_0009</t>
  </si>
  <si>
    <t>H_0010</t>
  </si>
  <si>
    <t>H_0012</t>
  </si>
  <si>
    <t>H_0013</t>
  </si>
  <si>
    <t>H_0014</t>
  </si>
  <si>
    <t>H_0513</t>
  </si>
  <si>
    <t>H_0539</t>
  </si>
  <si>
    <t>H_0656</t>
  </si>
  <si>
    <t>H_0657</t>
  </si>
  <si>
    <t>H_0658</t>
  </si>
  <si>
    <t>H_0681</t>
  </si>
  <si>
    <t>H_0689</t>
  </si>
  <si>
    <t>H_0695</t>
  </si>
  <si>
    <t>H_0700</t>
  </si>
  <si>
    <t>H_0709</t>
  </si>
  <si>
    <t>H_0723</t>
  </si>
  <si>
    <t>H_0726</t>
  </si>
  <si>
    <t>H_0740</t>
  </si>
  <si>
    <t>H_0750</t>
  </si>
  <si>
    <t>H_1104</t>
  </si>
  <si>
    <t>H_1105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Arial"/>
      <family val="2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tabSelected="1" workbookViewId="0"/>
  </sheetViews>
  <sheetFormatPr baseColWidth="10" defaultRowHeight="15" x14ac:dyDescent="0"/>
  <cols>
    <col min="1" max="1" width="8.5703125" style="2" bestFit="1" customWidth="1"/>
    <col min="2" max="2" width="12.140625" style="2" bestFit="1" customWidth="1"/>
    <col min="3" max="3" width="10" style="2" bestFit="1" customWidth="1"/>
    <col min="4" max="4" width="14.28515625" style="2" bestFit="1" customWidth="1"/>
    <col min="5" max="5" width="11.85546875" style="2" bestFit="1" customWidth="1"/>
    <col min="6" max="6" width="19" style="2" bestFit="1" customWidth="1"/>
    <col min="7" max="7" width="12.5703125" style="2" bestFit="1" customWidth="1"/>
    <col min="8" max="8" width="10.7109375" style="2"/>
    <col min="9" max="9" width="16" style="2" bestFit="1" customWidth="1"/>
    <col min="10" max="16384" width="10.7109375" style="2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3" t="s">
        <v>9</v>
      </c>
      <c r="B2" s="3">
        <v>10697688</v>
      </c>
      <c r="C2" s="3">
        <v>10620067</v>
      </c>
      <c r="D2" s="3">
        <v>9997000</v>
      </c>
      <c r="E2" s="3">
        <v>438513</v>
      </c>
      <c r="F2" s="3">
        <v>251736</v>
      </c>
      <c r="G2" s="3">
        <v>2684676</v>
      </c>
      <c r="H2" s="3">
        <f>D2-G2</f>
        <v>7312324</v>
      </c>
      <c r="I2" s="3">
        <v>4194357</v>
      </c>
    </row>
    <row r="3" spans="1:9">
      <c r="A3" s="3" t="s">
        <v>10</v>
      </c>
      <c r="B3" s="3">
        <v>11642297</v>
      </c>
      <c r="C3" s="3">
        <v>11554677</v>
      </c>
      <c r="D3" s="3">
        <v>10638346</v>
      </c>
      <c r="E3" s="3">
        <v>508690</v>
      </c>
      <c r="F3" s="3">
        <v>312589</v>
      </c>
      <c r="G3" s="3">
        <v>2895740</v>
      </c>
      <c r="H3" s="3">
        <f t="shared" ref="H3:H65" si="0">D3-G3</f>
        <v>7742606</v>
      </c>
      <c r="I3" s="3">
        <v>5567233</v>
      </c>
    </row>
    <row r="4" spans="1:9">
      <c r="A4" s="3" t="s">
        <v>11</v>
      </c>
      <c r="B4" s="3">
        <v>9795927</v>
      </c>
      <c r="C4" s="3">
        <v>9723090</v>
      </c>
      <c r="D4" s="3">
        <v>8982766</v>
      </c>
      <c r="E4" s="3">
        <v>395487</v>
      </c>
      <c r="F4" s="3">
        <v>256667</v>
      </c>
      <c r="G4" s="3">
        <v>2556487</v>
      </c>
      <c r="H4" s="3">
        <f t="shared" si="0"/>
        <v>6426279</v>
      </c>
      <c r="I4" s="3">
        <v>4662913</v>
      </c>
    </row>
    <row r="5" spans="1:9">
      <c r="A5" s="3" t="s">
        <v>12</v>
      </c>
      <c r="B5" s="3">
        <v>10286531</v>
      </c>
      <c r="C5" s="3">
        <v>10195983</v>
      </c>
      <c r="D5" s="3">
        <v>8917599</v>
      </c>
      <c r="E5" s="3">
        <v>572361</v>
      </c>
      <c r="F5" s="3">
        <v>330469</v>
      </c>
      <c r="G5" s="3">
        <v>2756506</v>
      </c>
      <c r="H5" s="3">
        <f t="shared" si="0"/>
        <v>6161093</v>
      </c>
      <c r="I5" s="3">
        <v>3541283</v>
      </c>
    </row>
    <row r="6" spans="1:9">
      <c r="A6" s="3" t="s">
        <v>13</v>
      </c>
      <c r="B6" s="3">
        <v>10535124</v>
      </c>
      <c r="C6" s="3">
        <v>10452925</v>
      </c>
      <c r="D6" s="3">
        <v>9589630</v>
      </c>
      <c r="E6" s="3">
        <v>388494</v>
      </c>
      <c r="F6" s="3">
        <v>253886</v>
      </c>
      <c r="G6" s="3">
        <v>2631906</v>
      </c>
      <c r="H6" s="3">
        <f t="shared" si="0"/>
        <v>6957724</v>
      </c>
      <c r="I6" s="3">
        <v>4635417</v>
      </c>
    </row>
    <row r="7" spans="1:9">
      <c r="A7" s="3" t="s">
        <v>14</v>
      </c>
      <c r="B7" s="3">
        <v>10849981</v>
      </c>
      <c r="C7" s="3">
        <v>10738712</v>
      </c>
      <c r="D7" s="3">
        <v>8938206</v>
      </c>
      <c r="E7" s="3">
        <v>509215</v>
      </c>
      <c r="F7" s="3">
        <v>305149</v>
      </c>
      <c r="G7" s="3">
        <v>3011146</v>
      </c>
      <c r="H7" s="3">
        <f t="shared" si="0"/>
        <v>5927060</v>
      </c>
      <c r="I7" s="3">
        <v>3136937</v>
      </c>
    </row>
    <row r="8" spans="1:9">
      <c r="A8" s="3" t="s">
        <v>15</v>
      </c>
      <c r="B8" s="3">
        <v>12206660</v>
      </c>
      <c r="C8" s="3">
        <v>12086917</v>
      </c>
      <c r="D8" s="3">
        <v>10660885</v>
      </c>
      <c r="E8" s="3">
        <v>496458</v>
      </c>
      <c r="F8" s="3">
        <v>255657</v>
      </c>
      <c r="G8" s="3">
        <v>2754469</v>
      </c>
      <c r="H8" s="3">
        <f t="shared" si="0"/>
        <v>7906416</v>
      </c>
      <c r="I8" s="3">
        <v>5493849</v>
      </c>
    </row>
    <row r="9" spans="1:9">
      <c r="A9" s="3" t="s">
        <v>16</v>
      </c>
      <c r="B9" s="3">
        <v>14763881</v>
      </c>
      <c r="C9" s="3">
        <v>14642163</v>
      </c>
      <c r="D9" s="3">
        <v>13215374</v>
      </c>
      <c r="E9" s="3">
        <v>672099</v>
      </c>
      <c r="F9" s="3">
        <v>362474</v>
      </c>
      <c r="G9" s="3">
        <v>3602563</v>
      </c>
      <c r="H9" s="3">
        <f t="shared" si="0"/>
        <v>9612811</v>
      </c>
      <c r="I9" s="3">
        <v>6316085</v>
      </c>
    </row>
    <row r="10" spans="1:9">
      <c r="A10" s="3" t="s">
        <v>17</v>
      </c>
      <c r="B10" s="3">
        <v>10224351</v>
      </c>
      <c r="C10" s="3">
        <v>10132045</v>
      </c>
      <c r="D10" s="3">
        <v>8815685</v>
      </c>
      <c r="E10" s="3">
        <v>384215</v>
      </c>
      <c r="F10" s="3">
        <v>223193</v>
      </c>
      <c r="G10" s="3">
        <v>2352594</v>
      </c>
      <c r="H10" s="3">
        <f t="shared" si="0"/>
        <v>6463091</v>
      </c>
      <c r="I10" s="3">
        <v>4310399</v>
      </c>
    </row>
    <row r="11" spans="1:9">
      <c r="A11" s="3" t="s">
        <v>18</v>
      </c>
      <c r="B11" s="3">
        <v>16255734</v>
      </c>
      <c r="C11" s="3">
        <v>16089597</v>
      </c>
      <c r="D11" s="3">
        <v>14937525</v>
      </c>
      <c r="E11" s="3">
        <v>1340669</v>
      </c>
      <c r="F11" s="3">
        <v>394667</v>
      </c>
      <c r="G11" s="3">
        <v>3769498</v>
      </c>
      <c r="H11" s="3">
        <f t="shared" si="0"/>
        <v>11168027</v>
      </c>
      <c r="I11" s="3">
        <v>3896043</v>
      </c>
    </row>
    <row r="12" spans="1:9">
      <c r="A12" s="3" t="s">
        <v>19</v>
      </c>
      <c r="B12" s="3">
        <v>15366175</v>
      </c>
      <c r="C12" s="3">
        <v>15216632</v>
      </c>
      <c r="D12" s="3">
        <v>13626360</v>
      </c>
      <c r="E12" s="3">
        <v>602948</v>
      </c>
      <c r="F12" s="3">
        <v>345907</v>
      </c>
      <c r="G12" s="3">
        <v>3455918</v>
      </c>
      <c r="H12" s="3">
        <f t="shared" si="0"/>
        <v>10170442</v>
      </c>
      <c r="I12" s="3">
        <v>8435576</v>
      </c>
    </row>
    <row r="13" spans="1:9">
      <c r="A13" s="3" t="s">
        <v>20</v>
      </c>
      <c r="B13" s="3">
        <v>17874597</v>
      </c>
      <c r="C13" s="3">
        <v>17702304</v>
      </c>
      <c r="D13" s="3">
        <v>17632405</v>
      </c>
      <c r="E13" s="3">
        <v>1264792</v>
      </c>
      <c r="F13" s="3">
        <v>439942</v>
      </c>
      <c r="G13" s="3">
        <v>5051327</v>
      </c>
      <c r="H13" s="3">
        <f t="shared" si="0"/>
        <v>12581078</v>
      </c>
      <c r="I13" s="3">
        <v>6440482</v>
      </c>
    </row>
    <row r="14" spans="1:9">
      <c r="A14" s="3" t="s">
        <v>21</v>
      </c>
      <c r="B14" s="3">
        <v>20684626</v>
      </c>
      <c r="C14" s="3">
        <v>20460409</v>
      </c>
      <c r="D14" s="3">
        <v>18841407</v>
      </c>
      <c r="E14" s="3">
        <v>759407</v>
      </c>
      <c r="F14" s="3">
        <v>336048</v>
      </c>
      <c r="G14" s="3">
        <v>4309966</v>
      </c>
      <c r="H14" s="3">
        <f t="shared" si="0"/>
        <v>14531441</v>
      </c>
      <c r="I14" s="3">
        <v>6592084</v>
      </c>
    </row>
    <row r="15" spans="1:9">
      <c r="A15" s="3" t="s">
        <v>22</v>
      </c>
      <c r="B15" s="3">
        <v>12356827</v>
      </c>
      <c r="C15" s="3">
        <v>12231610</v>
      </c>
      <c r="D15" s="3">
        <v>10603141</v>
      </c>
      <c r="E15" s="3">
        <v>1135905</v>
      </c>
      <c r="F15" s="3">
        <v>362279</v>
      </c>
      <c r="G15" s="3">
        <v>3067793</v>
      </c>
      <c r="H15" s="3">
        <f t="shared" si="0"/>
        <v>7535348</v>
      </c>
      <c r="I15" s="3">
        <v>3343414</v>
      </c>
    </row>
    <row r="16" spans="1:9">
      <c r="A16" s="3" t="s">
        <v>23</v>
      </c>
      <c r="B16" s="3">
        <v>17614619</v>
      </c>
      <c r="C16" s="3">
        <v>17408609</v>
      </c>
      <c r="D16" s="3">
        <v>15646695</v>
      </c>
      <c r="E16" s="3">
        <v>1070446</v>
      </c>
      <c r="F16" s="3">
        <v>358426</v>
      </c>
      <c r="G16" s="3">
        <v>3544587</v>
      </c>
      <c r="H16" s="3">
        <f t="shared" si="0"/>
        <v>12102108</v>
      </c>
      <c r="I16" s="3">
        <v>7554113</v>
      </c>
    </row>
    <row r="17" spans="1:9">
      <c r="A17" s="3" t="s">
        <v>24</v>
      </c>
      <c r="B17" s="3">
        <v>24573660</v>
      </c>
      <c r="C17" s="3">
        <v>24302245</v>
      </c>
      <c r="D17" s="3">
        <v>21344263</v>
      </c>
      <c r="E17" s="3">
        <v>1473580</v>
      </c>
      <c r="F17" s="3">
        <v>415186</v>
      </c>
      <c r="G17" s="3">
        <v>5396945</v>
      </c>
      <c r="H17" s="3">
        <f t="shared" si="0"/>
        <v>15947318</v>
      </c>
      <c r="I17" s="3">
        <v>5639761</v>
      </c>
    </row>
    <row r="18" spans="1:9">
      <c r="A18" s="3" t="s">
        <v>25</v>
      </c>
      <c r="B18" s="3">
        <v>14350750</v>
      </c>
      <c r="C18" s="3">
        <v>14195328</v>
      </c>
      <c r="D18" s="3">
        <v>13051871</v>
      </c>
      <c r="E18" s="3">
        <v>1535866</v>
      </c>
      <c r="F18" s="3">
        <v>566233</v>
      </c>
      <c r="G18" s="3">
        <v>3904110</v>
      </c>
      <c r="H18" s="3">
        <f t="shared" si="0"/>
        <v>9147761</v>
      </c>
      <c r="I18" s="3">
        <v>3263353</v>
      </c>
    </row>
    <row r="19" spans="1:9">
      <c r="A19" s="3" t="s">
        <v>26</v>
      </c>
      <c r="B19" s="3">
        <v>17001863</v>
      </c>
      <c r="C19" s="3">
        <v>16884322</v>
      </c>
      <c r="D19" s="3">
        <v>15967721</v>
      </c>
      <c r="E19" s="3">
        <v>2038208</v>
      </c>
      <c r="F19" s="3">
        <v>626331</v>
      </c>
      <c r="G19" s="3">
        <v>4842063</v>
      </c>
      <c r="H19" s="3">
        <f t="shared" si="0"/>
        <v>11125658</v>
      </c>
      <c r="I19" s="3">
        <v>3670747</v>
      </c>
    </row>
    <row r="20" spans="1:9">
      <c r="A20" s="3" t="s">
        <v>27</v>
      </c>
      <c r="B20" s="3">
        <v>16998739</v>
      </c>
      <c r="C20" s="3">
        <v>16769558</v>
      </c>
      <c r="D20" s="3">
        <v>14219378</v>
      </c>
      <c r="E20" s="3">
        <v>2710045</v>
      </c>
      <c r="F20" s="3">
        <v>706824</v>
      </c>
      <c r="G20" s="3">
        <v>3988506</v>
      </c>
      <c r="H20" s="3">
        <f t="shared" si="0"/>
        <v>10230872</v>
      </c>
      <c r="I20" s="3">
        <v>3126597</v>
      </c>
    </row>
    <row r="21" spans="1:9">
      <c r="A21" s="3" t="s">
        <v>28</v>
      </c>
      <c r="B21" s="3">
        <v>17725494</v>
      </c>
      <c r="C21" s="3">
        <v>17553665</v>
      </c>
      <c r="D21" s="3">
        <v>15410680</v>
      </c>
      <c r="E21" s="3">
        <v>434591</v>
      </c>
      <c r="F21" s="3">
        <v>222134</v>
      </c>
      <c r="G21" s="3">
        <v>3230921</v>
      </c>
      <c r="H21" s="3">
        <f t="shared" si="0"/>
        <v>12179759</v>
      </c>
      <c r="I21" s="3">
        <v>6989709</v>
      </c>
    </row>
    <row r="22" spans="1:9">
      <c r="A22" s="3" t="s">
        <v>29</v>
      </c>
      <c r="B22" s="3">
        <v>16063938</v>
      </c>
      <c r="C22" s="3">
        <v>15891613</v>
      </c>
      <c r="D22" s="3">
        <v>14564200</v>
      </c>
      <c r="E22" s="3">
        <v>1133486</v>
      </c>
      <c r="F22" s="3">
        <v>530487</v>
      </c>
      <c r="G22" s="3">
        <v>4435953</v>
      </c>
      <c r="H22" s="3">
        <f t="shared" si="0"/>
        <v>10128247</v>
      </c>
      <c r="I22" s="3">
        <v>5824424</v>
      </c>
    </row>
    <row r="23" spans="1:9">
      <c r="A23" s="3" t="s">
        <v>30</v>
      </c>
      <c r="B23" s="3">
        <v>19174763</v>
      </c>
      <c r="C23" s="3">
        <v>18948869</v>
      </c>
      <c r="D23" s="3">
        <v>16153171</v>
      </c>
      <c r="E23" s="3">
        <v>1549166</v>
      </c>
      <c r="F23" s="3">
        <v>374961</v>
      </c>
      <c r="G23" s="3">
        <v>3648825</v>
      </c>
      <c r="H23" s="3">
        <f t="shared" si="0"/>
        <v>12504346</v>
      </c>
      <c r="I23" s="3">
        <v>5983986</v>
      </c>
    </row>
    <row r="24" spans="1:9">
      <c r="A24" s="3" t="s">
        <v>31</v>
      </c>
      <c r="B24" s="3">
        <v>16888582</v>
      </c>
      <c r="C24" s="3">
        <v>16791603</v>
      </c>
      <c r="D24" s="3">
        <v>16497768</v>
      </c>
      <c r="E24" s="3">
        <v>1041390</v>
      </c>
      <c r="F24" s="3">
        <v>403877</v>
      </c>
      <c r="G24" s="3">
        <v>4941641</v>
      </c>
      <c r="H24" s="3">
        <f t="shared" si="0"/>
        <v>11556127</v>
      </c>
      <c r="I24" s="3">
        <v>3759156</v>
      </c>
    </row>
    <row r="25" spans="1:9">
      <c r="A25" s="3" t="s">
        <v>32</v>
      </c>
      <c r="B25" s="3">
        <v>11315988</v>
      </c>
      <c r="C25" s="3">
        <v>11214041</v>
      </c>
      <c r="D25" s="3">
        <v>9636579</v>
      </c>
      <c r="E25" s="3">
        <v>898403</v>
      </c>
      <c r="F25" s="3">
        <v>284879</v>
      </c>
      <c r="G25" s="3">
        <v>2523392</v>
      </c>
      <c r="H25" s="3">
        <f t="shared" si="0"/>
        <v>7113187</v>
      </c>
      <c r="I25" s="3">
        <v>3728600</v>
      </c>
    </row>
    <row r="26" spans="1:9">
      <c r="A26" s="3" t="s">
        <v>33</v>
      </c>
      <c r="B26" s="3">
        <v>17980268</v>
      </c>
      <c r="C26" s="3">
        <v>17800894</v>
      </c>
      <c r="D26" s="3">
        <v>17462847</v>
      </c>
      <c r="E26" s="3">
        <v>863360</v>
      </c>
      <c r="F26" s="3">
        <v>377070</v>
      </c>
      <c r="G26" s="3">
        <v>4607609</v>
      </c>
      <c r="H26" s="3">
        <f t="shared" si="0"/>
        <v>12855238</v>
      </c>
      <c r="I26" s="3">
        <v>6994080</v>
      </c>
    </row>
    <row r="27" spans="1:9">
      <c r="A27" s="3" t="s">
        <v>34</v>
      </c>
      <c r="B27" s="3">
        <v>23457233</v>
      </c>
      <c r="C27" s="3">
        <v>23220267</v>
      </c>
      <c r="D27" s="3">
        <v>22646993</v>
      </c>
      <c r="E27" s="3">
        <v>1640850</v>
      </c>
      <c r="F27" s="3">
        <v>532119</v>
      </c>
      <c r="G27" s="3">
        <v>5951479</v>
      </c>
      <c r="H27" s="3">
        <f t="shared" si="0"/>
        <v>16695514</v>
      </c>
      <c r="I27" s="3">
        <v>9412253</v>
      </c>
    </row>
    <row r="28" spans="1:9">
      <c r="A28" s="3" t="s">
        <v>35</v>
      </c>
      <c r="B28" s="3">
        <v>11758112</v>
      </c>
      <c r="C28" s="3">
        <v>11684081</v>
      </c>
      <c r="D28" s="3">
        <v>11493894</v>
      </c>
      <c r="E28" s="3">
        <v>475114</v>
      </c>
      <c r="F28" s="3">
        <v>266396</v>
      </c>
      <c r="G28" s="3">
        <v>3120014</v>
      </c>
      <c r="H28" s="3">
        <f t="shared" si="0"/>
        <v>8373880</v>
      </c>
      <c r="I28" s="3">
        <v>4773606</v>
      </c>
    </row>
    <row r="29" spans="1:9">
      <c r="A29" s="3" t="s">
        <v>36</v>
      </c>
      <c r="B29" s="3">
        <v>85321866</v>
      </c>
      <c r="C29" s="3">
        <v>82781727</v>
      </c>
      <c r="D29" s="3">
        <v>59283432</v>
      </c>
      <c r="E29" s="3">
        <v>5596278</v>
      </c>
      <c r="F29" s="3">
        <v>1198372</v>
      </c>
      <c r="G29" s="3">
        <v>24184210</v>
      </c>
      <c r="H29" s="3">
        <f t="shared" si="0"/>
        <v>35099222</v>
      </c>
      <c r="I29" s="3">
        <v>17242597</v>
      </c>
    </row>
    <row r="30" spans="1:9">
      <c r="A30" s="3" t="s">
        <v>37</v>
      </c>
      <c r="B30" s="3">
        <v>21339492</v>
      </c>
      <c r="C30" s="3">
        <v>21162821</v>
      </c>
      <c r="D30" s="3">
        <v>20679389</v>
      </c>
      <c r="E30" s="3">
        <v>1146970</v>
      </c>
      <c r="F30" s="3">
        <v>524030</v>
      </c>
      <c r="G30" s="3">
        <v>6292542</v>
      </c>
      <c r="H30" s="3">
        <f t="shared" si="0"/>
        <v>14386847</v>
      </c>
      <c r="I30" s="3">
        <v>7532898</v>
      </c>
    </row>
    <row r="31" spans="1:9">
      <c r="A31" s="3" t="s">
        <v>38</v>
      </c>
      <c r="B31" s="3">
        <v>119039780</v>
      </c>
      <c r="C31" s="3">
        <v>117415277</v>
      </c>
      <c r="D31" s="3">
        <v>116363818</v>
      </c>
      <c r="E31" s="3">
        <v>8344375</v>
      </c>
      <c r="F31" s="3">
        <v>1815903</v>
      </c>
      <c r="G31" s="3">
        <v>33136664</v>
      </c>
      <c r="H31" s="3">
        <f t="shared" si="0"/>
        <v>83227154</v>
      </c>
      <c r="I31" s="3">
        <v>46641687</v>
      </c>
    </row>
    <row r="32" spans="1:9">
      <c r="A32" s="3" t="s">
        <v>39</v>
      </c>
      <c r="B32" s="3">
        <v>35988842</v>
      </c>
      <c r="C32" s="3">
        <v>35717601</v>
      </c>
      <c r="D32" s="3">
        <v>35569429</v>
      </c>
      <c r="E32" s="3">
        <v>1027787</v>
      </c>
      <c r="F32" s="3">
        <v>410938</v>
      </c>
      <c r="G32" s="3">
        <v>7970335</v>
      </c>
      <c r="H32" s="3">
        <f t="shared" si="0"/>
        <v>27599094</v>
      </c>
      <c r="I32" s="3">
        <v>6267733</v>
      </c>
    </row>
    <row r="33" spans="1:9">
      <c r="A33" s="3" t="s">
        <v>40</v>
      </c>
      <c r="B33" s="3">
        <v>17706807</v>
      </c>
      <c r="C33" s="3">
        <v>17573521</v>
      </c>
      <c r="D33" s="3">
        <v>16843619</v>
      </c>
      <c r="E33" s="3">
        <v>614509</v>
      </c>
      <c r="F33" s="3">
        <v>287146</v>
      </c>
      <c r="G33" s="3">
        <v>4319989</v>
      </c>
      <c r="H33" s="3">
        <f t="shared" si="0"/>
        <v>12523630</v>
      </c>
      <c r="I33" s="3">
        <v>6262122</v>
      </c>
    </row>
    <row r="34" spans="1:9">
      <c r="A34" s="3" t="s">
        <v>41</v>
      </c>
      <c r="B34" s="3">
        <v>10764971</v>
      </c>
      <c r="C34" s="3">
        <v>10660123</v>
      </c>
      <c r="D34" s="3">
        <v>8564795</v>
      </c>
      <c r="E34" s="3">
        <v>427424</v>
      </c>
      <c r="F34" s="3">
        <v>241459</v>
      </c>
      <c r="G34" s="3">
        <v>2388401</v>
      </c>
      <c r="H34" s="3">
        <f t="shared" si="0"/>
        <v>6176394</v>
      </c>
      <c r="I34" s="3">
        <v>3850661</v>
      </c>
    </row>
    <row r="35" spans="1:9">
      <c r="A35" s="3" t="s">
        <v>42</v>
      </c>
      <c r="B35" s="3">
        <v>13371997</v>
      </c>
      <c r="C35" s="3">
        <v>13273797</v>
      </c>
      <c r="D35" s="3">
        <v>12188794</v>
      </c>
      <c r="E35" s="3">
        <v>598935</v>
      </c>
      <c r="F35" s="3">
        <v>295332</v>
      </c>
      <c r="G35" s="3">
        <v>3307420</v>
      </c>
      <c r="H35" s="3">
        <f t="shared" si="0"/>
        <v>8881374</v>
      </c>
      <c r="I35" s="3">
        <v>4923373</v>
      </c>
    </row>
    <row r="36" spans="1:9">
      <c r="A36" s="3" t="s">
        <v>43</v>
      </c>
      <c r="B36" s="3">
        <v>22774664</v>
      </c>
      <c r="C36" s="3">
        <v>22549220</v>
      </c>
      <c r="D36" s="3">
        <v>20260393</v>
      </c>
      <c r="E36" s="3">
        <v>581187</v>
      </c>
      <c r="F36" s="3">
        <v>313125</v>
      </c>
      <c r="G36" s="3">
        <v>4803211</v>
      </c>
      <c r="H36" s="3">
        <f t="shared" si="0"/>
        <v>15457182</v>
      </c>
      <c r="I36" s="3">
        <v>8914679</v>
      </c>
    </row>
    <row r="37" spans="1:9">
      <c r="A37" s="3" t="s">
        <v>44</v>
      </c>
      <c r="B37" s="3">
        <v>14283612</v>
      </c>
      <c r="C37" s="3">
        <v>14122169</v>
      </c>
      <c r="D37" s="3">
        <v>13108421</v>
      </c>
      <c r="E37" s="3">
        <v>1352272</v>
      </c>
      <c r="F37" s="3">
        <v>544984</v>
      </c>
      <c r="G37" s="3">
        <v>3950187</v>
      </c>
      <c r="H37" s="3">
        <f t="shared" si="0"/>
        <v>9158234</v>
      </c>
      <c r="I37" s="3">
        <v>2982438</v>
      </c>
    </row>
    <row r="38" spans="1:9">
      <c r="A38" s="3" t="s">
        <v>45</v>
      </c>
      <c r="B38" s="3">
        <v>17436483</v>
      </c>
      <c r="C38" s="3">
        <v>17264732</v>
      </c>
      <c r="D38" s="3">
        <v>16729226</v>
      </c>
      <c r="E38" s="3">
        <v>1983178</v>
      </c>
      <c r="F38" s="3">
        <v>480916</v>
      </c>
      <c r="G38" s="3">
        <v>4195503</v>
      </c>
      <c r="H38" s="3">
        <f t="shared" si="0"/>
        <v>12533723</v>
      </c>
      <c r="I38" s="3">
        <v>6560854</v>
      </c>
    </row>
    <row r="39" spans="1:9">
      <c r="A39" s="3" t="s">
        <v>46</v>
      </c>
      <c r="B39" s="3">
        <v>21069321</v>
      </c>
      <c r="C39" s="3">
        <v>20853553</v>
      </c>
      <c r="D39" s="3">
        <v>20123648</v>
      </c>
      <c r="E39" s="3">
        <v>576091</v>
      </c>
      <c r="F39" s="3">
        <v>302531</v>
      </c>
      <c r="G39" s="3">
        <v>4433940</v>
      </c>
      <c r="H39" s="3">
        <f t="shared" si="0"/>
        <v>15689708</v>
      </c>
      <c r="I39" s="3">
        <v>9831503</v>
      </c>
    </row>
    <row r="40" spans="1:9">
      <c r="A40" s="3" t="s">
        <v>47</v>
      </c>
      <c r="B40" s="3">
        <v>17482548</v>
      </c>
      <c r="C40" s="3">
        <v>17306462</v>
      </c>
      <c r="D40" s="3">
        <v>16651605</v>
      </c>
      <c r="E40" s="3">
        <v>432339</v>
      </c>
      <c r="F40" s="3">
        <v>222060</v>
      </c>
      <c r="G40" s="3">
        <v>3116747</v>
      </c>
      <c r="H40" s="3">
        <f t="shared" si="0"/>
        <v>13534858</v>
      </c>
      <c r="I40" s="3">
        <v>10460272</v>
      </c>
    </row>
    <row r="41" spans="1:9">
      <c r="A41" s="3" t="s">
        <v>48</v>
      </c>
      <c r="B41" s="3">
        <v>20276057</v>
      </c>
      <c r="C41" s="3">
        <v>20100932</v>
      </c>
      <c r="D41" s="3">
        <v>19983925</v>
      </c>
      <c r="E41" s="3">
        <v>411208</v>
      </c>
      <c r="F41" s="3">
        <v>262336</v>
      </c>
      <c r="G41" s="3">
        <v>5024120</v>
      </c>
      <c r="H41" s="3">
        <f t="shared" si="0"/>
        <v>14959805</v>
      </c>
      <c r="I41" s="3">
        <v>4365694</v>
      </c>
    </row>
    <row r="42" spans="1:9">
      <c r="A42" s="3" t="s">
        <v>49</v>
      </c>
      <c r="B42" s="3">
        <v>14545643</v>
      </c>
      <c r="C42" s="3">
        <v>14461655</v>
      </c>
      <c r="D42" s="3">
        <v>14059145</v>
      </c>
      <c r="E42" s="3">
        <v>548435</v>
      </c>
      <c r="F42" s="3">
        <v>249907</v>
      </c>
      <c r="G42" s="3">
        <v>3193679</v>
      </c>
      <c r="H42" s="3">
        <f t="shared" si="0"/>
        <v>10865466</v>
      </c>
      <c r="I42" s="3">
        <v>5561429</v>
      </c>
    </row>
    <row r="43" spans="1:9">
      <c r="A43" s="3" t="s">
        <v>50</v>
      </c>
      <c r="B43" s="3">
        <v>13606125</v>
      </c>
      <c r="C43" s="3">
        <v>13534228</v>
      </c>
      <c r="D43" s="3">
        <v>13143427</v>
      </c>
      <c r="E43" s="3">
        <v>576038</v>
      </c>
      <c r="F43" s="3">
        <v>319951</v>
      </c>
      <c r="G43" s="3">
        <v>3816632</v>
      </c>
      <c r="H43" s="3">
        <f t="shared" si="0"/>
        <v>9326795</v>
      </c>
      <c r="I43" s="3">
        <v>5608322</v>
      </c>
    </row>
    <row r="44" spans="1:9">
      <c r="A44" s="3" t="s">
        <v>51</v>
      </c>
      <c r="B44" s="3">
        <v>19266661</v>
      </c>
      <c r="C44" s="3">
        <v>19161989</v>
      </c>
      <c r="D44" s="3">
        <v>18929801</v>
      </c>
      <c r="E44" s="3">
        <v>558712</v>
      </c>
      <c r="F44" s="3">
        <v>387776</v>
      </c>
      <c r="G44" s="3">
        <v>5478045</v>
      </c>
      <c r="H44" s="3">
        <f t="shared" si="0"/>
        <v>13451756</v>
      </c>
      <c r="I44" s="3">
        <v>6770907</v>
      </c>
    </row>
    <row r="45" spans="1:9">
      <c r="A45" s="3" t="s">
        <v>52</v>
      </c>
      <c r="B45" s="3">
        <v>21426693</v>
      </c>
      <c r="C45" s="3">
        <v>21304171</v>
      </c>
      <c r="D45" s="3">
        <v>20829485</v>
      </c>
      <c r="E45" s="3">
        <v>588263</v>
      </c>
      <c r="F45" s="3">
        <v>381277</v>
      </c>
      <c r="G45" s="3">
        <v>5310033</v>
      </c>
      <c r="H45" s="3">
        <f t="shared" si="0"/>
        <v>15519452</v>
      </c>
      <c r="I45" s="3">
        <v>9106944</v>
      </c>
    </row>
    <row r="46" spans="1:9">
      <c r="A46" s="3" t="s">
        <v>53</v>
      </c>
      <c r="B46" s="3">
        <v>20683130</v>
      </c>
      <c r="C46" s="3">
        <v>20538776</v>
      </c>
      <c r="D46" s="3">
        <v>20331450</v>
      </c>
      <c r="E46" s="3">
        <v>735585</v>
      </c>
      <c r="F46" s="3">
        <v>357181</v>
      </c>
      <c r="G46" s="3">
        <v>4819861</v>
      </c>
      <c r="H46" s="3">
        <f t="shared" si="0"/>
        <v>15511589</v>
      </c>
      <c r="I46" s="3">
        <v>12070211</v>
      </c>
    </row>
    <row r="47" spans="1:9">
      <c r="A47" s="3" t="s">
        <v>54</v>
      </c>
      <c r="B47" s="3">
        <v>20906712</v>
      </c>
      <c r="C47" s="3">
        <v>20748485</v>
      </c>
      <c r="D47" s="3">
        <v>20496701</v>
      </c>
      <c r="E47" s="3">
        <v>312162</v>
      </c>
      <c r="F47" s="3">
        <v>195029</v>
      </c>
      <c r="G47" s="3">
        <v>5312830</v>
      </c>
      <c r="H47" s="3">
        <f t="shared" si="0"/>
        <v>15183871</v>
      </c>
      <c r="I47" s="3">
        <v>4432237</v>
      </c>
    </row>
    <row r="48" spans="1:9">
      <c r="A48" s="3" t="s">
        <v>55</v>
      </c>
      <c r="B48" s="3">
        <v>23610018</v>
      </c>
      <c r="C48" s="3">
        <v>23408099</v>
      </c>
      <c r="D48" s="3">
        <v>23233529</v>
      </c>
      <c r="E48" s="3">
        <v>1727036</v>
      </c>
      <c r="F48" s="3">
        <v>510978</v>
      </c>
      <c r="G48" s="3">
        <v>5657653</v>
      </c>
      <c r="H48" s="3">
        <f t="shared" si="0"/>
        <v>17575876</v>
      </c>
      <c r="I48" s="3">
        <v>5879082</v>
      </c>
    </row>
    <row r="49" spans="1:9">
      <c r="A49" s="3" t="s">
        <v>56</v>
      </c>
      <c r="B49" s="3">
        <v>14285476</v>
      </c>
      <c r="C49" s="3">
        <v>14164185</v>
      </c>
      <c r="D49" s="3">
        <v>13897948</v>
      </c>
      <c r="E49" s="3">
        <v>477514</v>
      </c>
      <c r="F49" s="3">
        <v>252031</v>
      </c>
      <c r="G49" s="3">
        <v>3364952</v>
      </c>
      <c r="H49" s="3">
        <f t="shared" si="0"/>
        <v>10532996</v>
      </c>
      <c r="I49" s="3">
        <v>6771939</v>
      </c>
    </row>
    <row r="50" spans="1:9">
      <c r="A50" s="3" t="s">
        <v>57</v>
      </c>
      <c r="B50" s="3">
        <v>13766953</v>
      </c>
      <c r="C50" s="3">
        <v>13613320</v>
      </c>
      <c r="D50" s="3">
        <v>11766818</v>
      </c>
      <c r="E50" s="3">
        <v>1647256</v>
      </c>
      <c r="F50" s="3">
        <v>476771</v>
      </c>
      <c r="G50" s="3">
        <v>3521532</v>
      </c>
      <c r="H50" s="3">
        <f t="shared" si="0"/>
        <v>8245286</v>
      </c>
      <c r="I50" s="3">
        <v>3197068</v>
      </c>
    </row>
    <row r="51" spans="1:9">
      <c r="A51" s="3" t="s">
        <v>58</v>
      </c>
      <c r="B51" s="3">
        <v>18378785</v>
      </c>
      <c r="C51" s="3">
        <v>18184343</v>
      </c>
      <c r="D51" s="3">
        <v>17298533</v>
      </c>
      <c r="E51" s="3">
        <v>2078480</v>
      </c>
      <c r="F51" s="3">
        <v>624692</v>
      </c>
      <c r="G51" s="3">
        <v>4581843</v>
      </c>
      <c r="H51" s="3">
        <f t="shared" si="0"/>
        <v>12716690</v>
      </c>
      <c r="I51" s="3">
        <v>4758269</v>
      </c>
    </row>
    <row r="52" spans="1:9">
      <c r="A52" s="3" t="s">
        <v>59</v>
      </c>
      <c r="B52" s="3">
        <v>14359538</v>
      </c>
      <c r="C52" s="3">
        <v>14228180</v>
      </c>
      <c r="D52" s="3">
        <v>11814298</v>
      </c>
      <c r="E52" s="3">
        <v>1409330</v>
      </c>
      <c r="F52" s="3">
        <v>390681</v>
      </c>
      <c r="G52" s="3">
        <v>3353699</v>
      </c>
      <c r="H52" s="3">
        <f t="shared" si="0"/>
        <v>8460599</v>
      </c>
      <c r="I52" s="3">
        <v>2898707</v>
      </c>
    </row>
    <row r="53" spans="1:9">
      <c r="A53" s="3" t="s">
        <v>60</v>
      </c>
      <c r="B53" s="3">
        <v>20925805</v>
      </c>
      <c r="C53" s="3">
        <v>20690949</v>
      </c>
      <c r="D53" s="3">
        <v>17841568</v>
      </c>
      <c r="E53" s="3">
        <v>707750</v>
      </c>
      <c r="F53" s="3">
        <v>468773</v>
      </c>
      <c r="G53" s="3">
        <v>5023257</v>
      </c>
      <c r="H53" s="3">
        <f t="shared" si="0"/>
        <v>12818311</v>
      </c>
      <c r="I53" s="3">
        <v>10137782</v>
      </c>
    </row>
    <row r="54" spans="1:9">
      <c r="A54" s="3" t="s">
        <v>61</v>
      </c>
      <c r="B54" s="3">
        <v>12636871</v>
      </c>
      <c r="C54" s="3">
        <v>12488661</v>
      </c>
      <c r="D54" s="3">
        <v>11499172</v>
      </c>
      <c r="E54" s="3">
        <v>419328</v>
      </c>
      <c r="F54" s="3">
        <v>252035</v>
      </c>
      <c r="G54" s="3">
        <v>2606082</v>
      </c>
      <c r="H54" s="3">
        <f t="shared" si="0"/>
        <v>8893090</v>
      </c>
      <c r="I54" s="3">
        <v>5742132</v>
      </c>
    </row>
    <row r="55" spans="1:9">
      <c r="A55" s="3" t="s">
        <v>62</v>
      </c>
      <c r="B55" s="3">
        <v>15097514</v>
      </c>
      <c r="C55" s="3">
        <v>14954240</v>
      </c>
      <c r="D55" s="3">
        <v>13909216</v>
      </c>
      <c r="E55" s="3">
        <v>293154</v>
      </c>
      <c r="F55" s="3">
        <v>174439</v>
      </c>
      <c r="G55" s="3">
        <v>3235422</v>
      </c>
      <c r="H55" s="3">
        <f t="shared" si="0"/>
        <v>10673794</v>
      </c>
      <c r="I55" s="3">
        <v>3481984</v>
      </c>
    </row>
    <row r="56" spans="1:9">
      <c r="A56" s="3" t="s">
        <v>63</v>
      </c>
      <c r="B56" s="3">
        <v>14976048</v>
      </c>
      <c r="C56" s="3">
        <v>14837955</v>
      </c>
      <c r="D56" s="3">
        <v>13327341</v>
      </c>
      <c r="E56" s="3">
        <v>478382</v>
      </c>
      <c r="F56" s="3">
        <v>233582</v>
      </c>
      <c r="G56" s="3">
        <v>3375399</v>
      </c>
      <c r="H56" s="3">
        <f t="shared" si="0"/>
        <v>9951942</v>
      </c>
      <c r="I56" s="3">
        <v>2821092</v>
      </c>
    </row>
    <row r="57" spans="1:9">
      <c r="A57" s="3" t="s">
        <v>64</v>
      </c>
      <c r="B57" s="3">
        <v>15076907</v>
      </c>
      <c r="C57" s="3">
        <v>14910587</v>
      </c>
      <c r="D57" s="3">
        <v>12971249</v>
      </c>
      <c r="E57" s="3">
        <v>882555</v>
      </c>
      <c r="F57" s="3">
        <v>451603</v>
      </c>
      <c r="G57" s="3">
        <v>4013390</v>
      </c>
      <c r="H57" s="3">
        <f t="shared" si="0"/>
        <v>8957859</v>
      </c>
      <c r="I57" s="3">
        <v>5629355</v>
      </c>
    </row>
    <row r="58" spans="1:9">
      <c r="A58" s="3" t="s">
        <v>65</v>
      </c>
      <c r="B58" s="3">
        <v>18317584</v>
      </c>
      <c r="C58" s="3">
        <v>18129297</v>
      </c>
      <c r="D58" s="3">
        <v>17117202</v>
      </c>
      <c r="E58" s="3">
        <v>489714</v>
      </c>
      <c r="F58" s="3">
        <v>269114</v>
      </c>
      <c r="G58" s="3">
        <v>3778705</v>
      </c>
      <c r="H58" s="3">
        <f t="shared" si="0"/>
        <v>13338497</v>
      </c>
      <c r="I58" s="3">
        <v>8845207</v>
      </c>
    </row>
    <row r="59" spans="1:9">
      <c r="A59" s="3" t="s">
        <v>66</v>
      </c>
      <c r="B59" s="3">
        <v>17020831</v>
      </c>
      <c r="C59" s="3">
        <v>16858998</v>
      </c>
      <c r="D59" s="3">
        <v>15327349</v>
      </c>
      <c r="E59" s="3">
        <v>424386</v>
      </c>
      <c r="F59" s="3">
        <v>267070</v>
      </c>
      <c r="G59" s="3">
        <v>3348905</v>
      </c>
      <c r="H59" s="3">
        <f t="shared" si="0"/>
        <v>11978444</v>
      </c>
      <c r="I59" s="3">
        <v>7754110</v>
      </c>
    </row>
    <row r="60" spans="1:9">
      <c r="A60" s="3" t="s">
        <v>67</v>
      </c>
      <c r="B60" s="3">
        <v>12082088</v>
      </c>
      <c r="C60" s="3">
        <v>11973753</v>
      </c>
      <c r="D60" s="3">
        <v>10965503</v>
      </c>
      <c r="E60" s="3">
        <v>420112</v>
      </c>
      <c r="F60" s="3">
        <v>246489</v>
      </c>
      <c r="G60" s="3">
        <v>2780101</v>
      </c>
      <c r="H60" s="3">
        <f t="shared" si="0"/>
        <v>8185402</v>
      </c>
      <c r="I60" s="3">
        <v>4844047</v>
      </c>
    </row>
    <row r="61" spans="1:9">
      <c r="A61" s="3" t="s">
        <v>68</v>
      </c>
      <c r="B61" s="3">
        <v>14603552</v>
      </c>
      <c r="C61" s="3">
        <v>14450190</v>
      </c>
      <c r="D61" s="3">
        <v>12670896</v>
      </c>
      <c r="E61" s="3">
        <v>897513</v>
      </c>
      <c r="F61" s="3">
        <v>430620</v>
      </c>
      <c r="G61" s="3">
        <v>3581752</v>
      </c>
      <c r="H61" s="3">
        <f t="shared" si="0"/>
        <v>9089144</v>
      </c>
      <c r="I61" s="3">
        <v>6229587</v>
      </c>
    </row>
    <row r="62" spans="1:9">
      <c r="A62" s="3" t="s">
        <v>69</v>
      </c>
      <c r="B62" s="3">
        <v>17437874</v>
      </c>
      <c r="C62" s="3">
        <v>17233813</v>
      </c>
      <c r="D62" s="3">
        <v>15813381</v>
      </c>
      <c r="E62" s="3">
        <v>409812</v>
      </c>
      <c r="F62" s="3">
        <v>248952</v>
      </c>
      <c r="G62" s="3">
        <v>3289517</v>
      </c>
      <c r="H62" s="3">
        <f t="shared" si="0"/>
        <v>12523864</v>
      </c>
      <c r="I62" s="3">
        <v>8167981</v>
      </c>
    </row>
    <row r="63" spans="1:9">
      <c r="A63" s="3" t="s">
        <v>70</v>
      </c>
      <c r="B63" s="3">
        <v>18831945</v>
      </c>
      <c r="C63" s="3">
        <v>18636774</v>
      </c>
      <c r="D63" s="3">
        <v>17629204</v>
      </c>
      <c r="E63" s="3">
        <v>684792</v>
      </c>
      <c r="F63" s="3">
        <v>364395</v>
      </c>
      <c r="G63" s="3">
        <v>4546145</v>
      </c>
      <c r="H63" s="3">
        <f t="shared" si="0"/>
        <v>13083059</v>
      </c>
      <c r="I63" s="3">
        <v>8304192</v>
      </c>
    </row>
    <row r="64" spans="1:9">
      <c r="A64" s="3" t="s">
        <v>71</v>
      </c>
      <c r="B64" s="3">
        <v>10648841</v>
      </c>
      <c r="C64" s="3">
        <v>10544611</v>
      </c>
      <c r="D64" s="3">
        <v>9283182</v>
      </c>
      <c r="E64" s="3">
        <v>1032832</v>
      </c>
      <c r="F64" s="3">
        <v>356702</v>
      </c>
      <c r="G64" s="3">
        <v>2685356</v>
      </c>
      <c r="H64" s="3">
        <f t="shared" si="0"/>
        <v>6597826</v>
      </c>
      <c r="I64" s="3">
        <v>2857903</v>
      </c>
    </row>
    <row r="65" spans="1:9">
      <c r="A65" s="3" t="s">
        <v>72</v>
      </c>
      <c r="B65" s="3">
        <v>12455669</v>
      </c>
      <c r="C65" s="3">
        <v>12345738</v>
      </c>
      <c r="D65" s="3">
        <v>10203013</v>
      </c>
      <c r="E65" s="3">
        <v>1446881</v>
      </c>
      <c r="F65" s="3">
        <v>384094</v>
      </c>
      <c r="G65" s="3">
        <v>3177559</v>
      </c>
      <c r="H65" s="3">
        <f t="shared" si="0"/>
        <v>7025454</v>
      </c>
      <c r="I65" s="3">
        <v>3023369</v>
      </c>
    </row>
    <row r="66" spans="1:9">
      <c r="A66" s="1" t="s">
        <v>73</v>
      </c>
      <c r="B66" s="4">
        <f t="shared" ref="B66:I66" si="1">AVERAGE(B2:B65)</f>
        <v>19066376.734375</v>
      </c>
      <c r="C66" s="4">
        <f t="shared" si="1"/>
        <v>18854643.09375</v>
      </c>
      <c r="D66" s="4">
        <f t="shared" si="1"/>
        <v>17346910.84375</v>
      </c>
      <c r="E66" s="4">
        <f t="shared" si="1"/>
        <v>1073005.203125</v>
      </c>
      <c r="F66" s="4">
        <f t="shared" si="1"/>
        <v>395138.4375</v>
      </c>
      <c r="G66" s="4">
        <f t="shared" si="1"/>
        <v>4687691.4375</v>
      </c>
      <c r="H66" s="4">
        <f t="shared" si="1"/>
        <v>12659219.40625</v>
      </c>
      <c r="I66" s="4">
        <f t="shared" si="1"/>
        <v>6594012.8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oston University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 Hoss</dc:creator>
  <cp:lastModifiedBy>Andy Hoss</cp:lastModifiedBy>
  <dcterms:created xsi:type="dcterms:W3CDTF">2014-10-22T12:08:58Z</dcterms:created>
  <dcterms:modified xsi:type="dcterms:W3CDTF">2014-10-22T12:09:48Z</dcterms:modified>
</cp:coreProperties>
</file>